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G2M recover\"/>
    </mc:Choice>
  </mc:AlternateContent>
  <bookViews>
    <workbookView xWindow="360" yWindow="570" windowWidth="14940" windowHeight="8850" activeTab="1"/>
  </bookViews>
  <sheets>
    <sheet name="matrix" sheetId="13" r:id="rId1"/>
    <sheet name="instruction" sheetId="8" r:id="rId2"/>
  </sheets>
  <calcPr calcId="152511"/>
</workbook>
</file>

<file path=xl/calcChain.xml><?xml version="1.0" encoding="utf-8"?>
<calcChain xmlns="http://schemas.openxmlformats.org/spreadsheetml/2006/main">
  <c r="BF45" i="13" l="1"/>
  <c r="BF24" i="13"/>
  <c r="BE10" i="13"/>
  <c r="BE9" i="13"/>
  <c r="BE17" i="13"/>
  <c r="BE24" i="13"/>
  <c r="BE29" i="13"/>
  <c r="BE56" i="13"/>
  <c r="BC9" i="13"/>
  <c r="BB57" i="13"/>
  <c r="BB37" i="13"/>
  <c r="BB24" i="13"/>
  <c r="BB18" i="13"/>
  <c r="BB5" i="13"/>
  <c r="BA13" i="13"/>
  <c r="BA17" i="13"/>
  <c r="BA18" i="13"/>
  <c r="AZ56" i="13"/>
  <c r="AZ19" i="13"/>
  <c r="AX50" i="13"/>
  <c r="AX39" i="13"/>
  <c r="AX25" i="13"/>
  <c r="AW21" i="13"/>
  <c r="AW52" i="13"/>
  <c r="AT63" i="13"/>
  <c r="AT49" i="13"/>
  <c r="AT42" i="13"/>
  <c r="AT32" i="13"/>
  <c r="AT19" i="13"/>
  <c r="AT18" i="13"/>
  <c r="AT17" i="13"/>
  <c r="AT16" i="13"/>
  <c r="AT14" i="13"/>
  <c r="AT10" i="13"/>
  <c r="AS49" i="13"/>
  <c r="AS48" i="13"/>
  <c r="AS57" i="13"/>
  <c r="AP51" i="13"/>
  <c r="AP34" i="13"/>
  <c r="AP33" i="13"/>
  <c r="AP30" i="13"/>
  <c r="AP26" i="13"/>
  <c r="AP24" i="13"/>
  <c r="AP5" i="13"/>
  <c r="AL41" i="13"/>
  <c r="AK9" i="13"/>
  <c r="AK24" i="13"/>
  <c r="AK40" i="13"/>
  <c r="AJ50" i="13"/>
  <c r="AJ25" i="13"/>
  <c r="AJ5" i="13"/>
  <c r="AI42" i="13"/>
  <c r="AH57" i="13"/>
  <c r="AH5" i="13"/>
  <c r="AG9" i="13"/>
  <c r="AG15" i="13"/>
  <c r="AG36" i="13"/>
  <c r="AF35" i="13"/>
  <c r="AF9" i="13"/>
  <c r="AE17" i="13"/>
  <c r="AE24" i="13"/>
  <c r="AE36" i="13"/>
  <c r="AD34" i="13"/>
  <c r="AC32" i="13"/>
  <c r="AA20" i="13"/>
  <c r="AA19" i="13"/>
  <c r="AA18" i="13"/>
  <c r="AA10" i="13"/>
  <c r="AA6" i="13"/>
  <c r="AA50" i="13"/>
  <c r="AA61" i="13"/>
  <c r="Z59" i="13"/>
  <c r="Z35" i="13"/>
  <c r="Z29" i="13"/>
  <c r="Z22" i="13"/>
  <c r="Z20" i="13"/>
  <c r="Z19" i="13"/>
  <c r="Z17" i="13"/>
  <c r="Z16" i="13"/>
  <c r="Z15" i="13"/>
  <c r="X27" i="13"/>
  <c r="X26" i="13"/>
  <c r="X24" i="13"/>
  <c r="W57" i="13"/>
  <c r="W49" i="13"/>
  <c r="W46" i="13"/>
  <c r="W34" i="13"/>
  <c r="W27" i="13"/>
  <c r="W26" i="13"/>
  <c r="W24" i="13"/>
  <c r="W19" i="13"/>
  <c r="W12" i="13"/>
  <c r="W6" i="13"/>
  <c r="W5" i="13"/>
  <c r="U57" i="13"/>
  <c r="U49" i="13"/>
  <c r="U41" i="13"/>
  <c r="U37" i="13"/>
  <c r="U34" i="13"/>
  <c r="U27" i="13"/>
  <c r="U26" i="13"/>
  <c r="U24" i="13"/>
  <c r="U22" i="13"/>
  <c r="U18" i="13"/>
  <c r="U17" i="13"/>
  <c r="U15" i="13"/>
  <c r="U6" i="13"/>
  <c r="U5" i="13"/>
  <c r="S60" i="13"/>
  <c r="S58" i="13"/>
  <c r="S29" i="13"/>
  <c r="S24" i="13"/>
  <c r="S22" i="13"/>
  <c r="S19" i="13"/>
  <c r="S18" i="13"/>
  <c r="S17" i="13"/>
  <c r="S9" i="13"/>
  <c r="S6" i="13"/>
  <c r="R21" i="13"/>
  <c r="Q20" i="13"/>
  <c r="Q19" i="13"/>
  <c r="Q17" i="13"/>
  <c r="Q49" i="13"/>
  <c r="P49" i="13"/>
  <c r="P42" i="13"/>
  <c r="P29" i="13"/>
  <c r="P19" i="13"/>
  <c r="P17" i="13"/>
  <c r="P16" i="13"/>
  <c r="O24" i="13"/>
  <c r="O22" i="13"/>
  <c r="N49" i="13"/>
  <c r="N43" i="13"/>
  <c r="N20" i="13"/>
  <c r="N19" i="13"/>
  <c r="N6" i="13"/>
  <c r="L24" i="13"/>
  <c r="K12" i="13"/>
  <c r="J17" i="13"/>
  <c r="I14" i="13"/>
  <c r="I8" i="13"/>
  <c r="H26" i="13"/>
  <c r="F11" i="13"/>
  <c r="F10" i="13"/>
  <c r="F9" i="13"/>
  <c r="F7" i="13"/>
  <c r="D17" i="13"/>
  <c r="C26" i="13"/>
  <c r="C24" i="13"/>
  <c r="C22" i="13"/>
  <c r="C19" i="13"/>
  <c r="C18" i="13"/>
  <c r="C17" i="13"/>
  <c r="C15" i="13"/>
  <c r="C9" i="13"/>
  <c r="C6" i="13"/>
  <c r="C5" i="13"/>
  <c r="C47" i="13"/>
  <c r="C57" i="13"/>
  <c r="C56" i="13"/>
  <c r="B37" i="13"/>
  <c r="B30" i="13"/>
  <c r="B26" i="13"/>
  <c r="B24" i="13"/>
  <c r="B20" i="13"/>
  <c r="BI64" i="13"/>
  <c r="BI63" i="13"/>
  <c r="BI62" i="13"/>
  <c r="BI53" i="13"/>
  <c r="BI48" i="13"/>
  <c r="BI22" i="13"/>
  <c r="BG30" i="13"/>
  <c r="BH64" i="13"/>
  <c r="BH62" i="13"/>
  <c r="BH53" i="13"/>
  <c r="BG7" i="13"/>
  <c r="BG48" i="13"/>
  <c r="BG63" i="13"/>
  <c r="BG62" i="13"/>
  <c r="BG64" i="13"/>
  <c r="BF42" i="13"/>
  <c r="BC53" i="13"/>
  <c r="BB47" i="13"/>
  <c r="BB46" i="13"/>
  <c r="BB15" i="13"/>
  <c r="AZ30" i="13"/>
  <c r="AZ22" i="13"/>
  <c r="AX64" i="13"/>
  <c r="AX63" i="13"/>
  <c r="AX58" i="13"/>
  <c r="AW34" i="13"/>
  <c r="AT29" i="13"/>
  <c r="AT6" i="13"/>
  <c r="AS5" i="13"/>
  <c r="AS33" i="13"/>
  <c r="AS32" i="13"/>
  <c r="AS62" i="13"/>
  <c r="AS64" i="13"/>
  <c r="AR57" i="13"/>
  <c r="AR39" i="13"/>
  <c r="AR34" i="13"/>
  <c r="AR33" i="13"/>
  <c r="AQ24" i="13"/>
  <c r="AQ27" i="13"/>
  <c r="AQ45" i="13"/>
  <c r="AQ57" i="13"/>
  <c r="AP46" i="13"/>
  <c r="AP37" i="13"/>
  <c r="AP15" i="13"/>
  <c r="AM6" i="13"/>
  <c r="AM17" i="13"/>
  <c r="AM41" i="13"/>
  <c r="AM61" i="13"/>
  <c r="AL42" i="13"/>
  <c r="AL31" i="13"/>
  <c r="AL6" i="13"/>
  <c r="AJ47" i="13"/>
  <c r="AI17" i="13"/>
  <c r="AI16" i="13"/>
  <c r="AH45" i="13"/>
  <c r="AH27" i="13"/>
  <c r="AH26" i="13"/>
  <c r="AH22" i="13"/>
  <c r="AH6" i="13"/>
  <c r="AE47" i="13"/>
  <c r="AE52" i="13"/>
  <c r="AD48" i="13"/>
  <c r="AD47" i="13"/>
  <c r="AC48" i="13"/>
  <c r="AB41" i="13"/>
  <c r="AB6" i="13"/>
  <c r="AA29" i="13"/>
  <c r="AA55" i="13"/>
  <c r="AA62" i="13"/>
  <c r="Z49" i="13"/>
  <c r="Z30" i="13"/>
  <c r="Y17" i="13"/>
  <c r="X46" i="13"/>
  <c r="X37" i="13"/>
  <c r="W22" i="13"/>
  <c r="W37" i="13"/>
  <c r="U46" i="13"/>
  <c r="S26" i="13"/>
  <c r="S37" i="13"/>
  <c r="S55" i="13"/>
  <c r="S64" i="13"/>
  <c r="Q6" i="13"/>
  <c r="O18" i="13"/>
  <c r="N42" i="13"/>
  <c r="N38" i="13"/>
  <c r="N28" i="13"/>
  <c r="M9" i="13"/>
  <c r="M38" i="13"/>
  <c r="L57" i="13"/>
  <c r="L45" i="13"/>
  <c r="F16" i="13"/>
  <c r="F8" i="13"/>
  <c r="E9" i="13"/>
  <c r="D62" i="13"/>
  <c r="C20" i="13"/>
  <c r="C31" i="13"/>
  <c r="C37" i="13"/>
  <c r="C41" i="13"/>
  <c r="C42" i="13"/>
  <c r="C49" i="13"/>
  <c r="B48" i="13"/>
  <c r="BI7" i="13"/>
  <c r="BC25" i="13"/>
  <c r="BB9" i="13"/>
  <c r="BB34" i="13"/>
  <c r="BB60" i="13"/>
  <c r="AW10" i="13"/>
  <c r="AW7" i="13"/>
  <c r="AU50" i="13"/>
  <c r="AU17" i="13"/>
  <c r="AU5" i="13"/>
  <c r="AS41" i="13"/>
  <c r="AS40" i="13"/>
  <c r="AS34" i="13"/>
  <c r="AR49" i="13"/>
  <c r="AR43" i="13"/>
  <c r="AR35" i="13"/>
  <c r="AR26" i="13"/>
  <c r="AR24" i="13"/>
  <c r="AR22" i="13"/>
  <c r="AR19" i="13"/>
  <c r="AR17" i="13"/>
  <c r="AQ6" i="13"/>
  <c r="AP17" i="13"/>
  <c r="AP16" i="13"/>
  <c r="AP21" i="13"/>
  <c r="AP20" i="13"/>
  <c r="AP25" i="13"/>
  <c r="AP29" i="13"/>
  <c r="AP39" i="13"/>
  <c r="AP45" i="13"/>
  <c r="AO17" i="13"/>
  <c r="AM42" i="13"/>
  <c r="AL40" i="13"/>
  <c r="AL18" i="13"/>
  <c r="AJ64" i="13"/>
  <c r="AJ63" i="13"/>
  <c r="AJ62" i="13"/>
  <c r="AJ57" i="13"/>
  <c r="AJ56" i="13"/>
  <c r="AJ41" i="13"/>
  <c r="AJ39" i="13"/>
  <c r="AJ28" i="13"/>
  <c r="AJ24" i="13"/>
  <c r="AJ18" i="13"/>
  <c r="AJ17" i="13"/>
  <c r="AJ9" i="13"/>
  <c r="AJ6" i="13"/>
  <c r="AH46" i="13"/>
  <c r="AH41" i="13"/>
  <c r="AH37" i="13"/>
  <c r="AH36" i="13"/>
  <c r="AH34" i="13"/>
  <c r="AH21" i="13"/>
  <c r="AH20" i="13"/>
  <c r="AH19" i="13"/>
  <c r="AH18" i="13"/>
  <c r="AG24" i="13"/>
  <c r="AG18" i="13"/>
  <c r="AF41" i="13"/>
  <c r="AF20" i="13"/>
  <c r="AF19" i="13"/>
  <c r="AF11" i="13"/>
  <c r="AE54" i="13"/>
  <c r="AE53" i="13"/>
  <c r="AE34" i="13"/>
  <c r="AE19" i="13"/>
  <c r="AE16" i="13"/>
  <c r="AE6" i="13"/>
  <c r="AD56" i="13"/>
  <c r="AD42" i="13"/>
  <c r="AD24" i="13"/>
  <c r="AD20" i="13"/>
  <c r="AD19" i="13"/>
  <c r="AC44" i="13"/>
  <c r="AB31" i="13"/>
  <c r="AB25" i="13"/>
  <c r="AB9" i="13"/>
  <c r="Y28" i="13"/>
  <c r="X61" i="13"/>
  <c r="X51" i="13"/>
  <c r="X50" i="13"/>
  <c r="X48" i="13"/>
  <c r="X43" i="13"/>
  <c r="X39" i="13"/>
  <c r="X34" i="13"/>
  <c r="X33" i="13"/>
  <c r="X20" i="13"/>
  <c r="X18" i="13"/>
  <c r="W9" i="13"/>
  <c r="W17" i="13"/>
  <c r="W16" i="13"/>
  <c r="W20" i="13"/>
  <c r="W28" i="13"/>
  <c r="W56" i="13"/>
  <c r="V17" i="13"/>
  <c r="U11" i="13"/>
  <c r="U10" i="13"/>
  <c r="U9" i="13"/>
  <c r="U20" i="13"/>
  <c r="U28" i="13"/>
  <c r="U58" i="13"/>
  <c r="T22" i="13"/>
  <c r="S40" i="13"/>
  <c r="S48" i="13"/>
  <c r="R42" i="13"/>
  <c r="R10" i="13"/>
  <c r="R9" i="13"/>
  <c r="P59" i="13"/>
  <c r="P41" i="13"/>
  <c r="P35" i="13"/>
  <c r="P21" i="13"/>
  <c r="P9" i="13"/>
  <c r="O20" i="13"/>
  <c r="O25" i="13"/>
  <c r="O26" i="13"/>
  <c r="O27" i="13"/>
  <c r="O53" i="13"/>
  <c r="N33" i="13"/>
  <c r="N17" i="13"/>
  <c r="M16" i="13"/>
  <c r="L19" i="13"/>
  <c r="L15" i="13"/>
  <c r="K35" i="13"/>
  <c r="K41" i="13"/>
  <c r="J13" i="13"/>
  <c r="I21" i="13"/>
  <c r="H57" i="13"/>
  <c r="H10" i="13"/>
  <c r="G10" i="13"/>
  <c r="G8" i="13"/>
  <c r="F48" i="13"/>
  <c r="F41" i="13"/>
  <c r="F14" i="13"/>
  <c r="F5" i="13"/>
  <c r="E14" i="13"/>
  <c r="D7" i="13"/>
  <c r="C34" i="13"/>
  <c r="B34" i="13"/>
  <c r="B7" i="13"/>
  <c r="B5" i="13"/>
</calcChain>
</file>

<file path=xl/sharedStrings.xml><?xml version="1.0" encoding="utf-8"?>
<sst xmlns="http://schemas.openxmlformats.org/spreadsheetml/2006/main" count="137" uniqueCount="73">
  <si>
    <t>BCL2L11</t>
  </si>
  <si>
    <t>BRCA2</t>
  </si>
  <si>
    <t>CDKN1B</t>
  </si>
  <si>
    <t>CHEK1</t>
  </si>
  <si>
    <t>ERBB3</t>
  </si>
  <si>
    <t>FASN</t>
  </si>
  <si>
    <t>MSH6</t>
  </si>
  <si>
    <t>MTOR</t>
  </si>
  <si>
    <t>PCNA</t>
  </si>
  <si>
    <t>PIK3CA</t>
  </si>
  <si>
    <t>PIK3R1</t>
  </si>
  <si>
    <t>RICTOR</t>
  </si>
  <si>
    <t>RPS6KA1</t>
  </si>
  <si>
    <t>RPTOR</t>
  </si>
  <si>
    <t>STMN1</t>
  </si>
  <si>
    <t>YWHAE</t>
  </si>
  <si>
    <t>AR</t>
  </si>
  <si>
    <t>CAV1</t>
  </si>
  <si>
    <t>CCNB1</t>
  </si>
  <si>
    <t>EGFR</t>
  </si>
  <si>
    <t>ERBB2</t>
  </si>
  <si>
    <t>FOXM1</t>
  </si>
  <si>
    <t>LCK</t>
  </si>
  <si>
    <t>MAPK14</t>
  </si>
  <si>
    <t>MET</t>
  </si>
  <si>
    <t>RAF1</t>
  </si>
  <si>
    <t>RB1</t>
  </si>
  <si>
    <t>SRC</t>
  </si>
  <si>
    <t>AKT1</t>
  </si>
  <si>
    <t>EIF4EBP1</t>
  </si>
  <si>
    <t>MAP2K1</t>
  </si>
  <si>
    <t>MAPK1</t>
  </si>
  <si>
    <t>MAPK8</t>
  </si>
  <si>
    <t>NFKB1</t>
  </si>
  <si>
    <t>PRKCD</t>
  </si>
  <si>
    <t>RPS6</t>
  </si>
  <si>
    <t>YAP1</t>
  </si>
  <si>
    <t>interaction</t>
  </si>
  <si>
    <t>indirect ctrl</t>
  </si>
  <si>
    <t>direct ctrl</t>
  </si>
  <si>
    <t>A</t>
    <phoneticPr fontId="3" type="noConversion"/>
  </si>
  <si>
    <t>B</t>
    <phoneticPr fontId="3" type="noConversion"/>
  </si>
  <si>
    <t>C</t>
    <phoneticPr fontId="3" type="noConversion"/>
  </si>
  <si>
    <t>D</t>
    <phoneticPr fontId="3" type="noConversion"/>
  </si>
  <si>
    <t>B indirectly controls C ( B --&gt; C, weight 0.5)</t>
    <phoneticPr fontId="3" type="noConversion"/>
  </si>
  <si>
    <t>C interacts with D (C &lt;--&gt; D, weight 2, both direction)</t>
    <phoneticPr fontId="3" type="noConversion"/>
  </si>
  <si>
    <t>C indirectly controls C itself (C --&gt; C, weight 0.5)</t>
    <phoneticPr fontId="3" type="noConversion"/>
  </si>
  <si>
    <t>BAD</t>
  </si>
  <si>
    <t>BAK1</t>
  </si>
  <si>
    <t>BCL2L1</t>
  </si>
  <si>
    <t>BID</t>
  </si>
  <si>
    <t>CASP7</t>
  </si>
  <si>
    <t>CCND1</t>
  </si>
  <si>
    <t>CDH1</t>
  </si>
  <si>
    <t>CDKN1A</t>
  </si>
  <si>
    <t>CTNNB1</t>
  </si>
  <si>
    <t>DVL3</t>
  </si>
  <si>
    <t>FOXO3</t>
  </si>
  <si>
    <t>GAPDH</t>
  </si>
  <si>
    <t>PARP1</t>
  </si>
  <si>
    <t>PDCD4</t>
  </si>
  <si>
    <t>PECAM1</t>
  </si>
  <si>
    <t>SETD2</t>
  </si>
  <si>
    <t>SMAD4</t>
  </si>
  <si>
    <t>SNAI2</t>
  </si>
  <si>
    <t>SRSF1</t>
  </si>
  <si>
    <t>YBX1</t>
  </si>
  <si>
    <t>YWHAB</t>
  </si>
  <si>
    <t>YWHAZ</t>
  </si>
  <si>
    <t>BECN1</t>
  </si>
  <si>
    <t>examples</t>
  </si>
  <si>
    <t>A directly controls A itself (A --&gt; A, weight 1)</t>
  </si>
  <si>
    <t>D directly controls B (D --&gt; B, weight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0"/>
      <name val="Arial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9"/>
      <name val="細明體"/>
      <family val="3"/>
      <charset val="136"/>
    </font>
    <font>
      <sz val="12"/>
      <color theme="1"/>
      <name val="Calibri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0" borderId="0">
      <alignment vertical="center"/>
    </xf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2" fillId="2" borderId="0" xfId="1"/>
    <xf numFmtId="0" fontId="1" fillId="3" borderId="0" xfId="0" applyFont="1" applyFill="1"/>
    <xf numFmtId="0" fontId="1" fillId="0" borderId="0" xfId="0" applyFont="1" applyFill="1"/>
  </cellXfs>
  <cellStyles count="3">
    <cellStyle name="Good" xfId="1" builtinId="26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J65"/>
  <sheetViews>
    <sheetView zoomScale="85" zoomScaleNormal="85" workbookViewId="0">
      <selection activeCell="F29" sqref="F29"/>
    </sheetView>
  </sheetViews>
  <sheetFormatPr defaultRowHeight="12.75"/>
  <cols>
    <col min="3" max="3" width="9.140625" style="2"/>
    <col min="8" max="8" width="9.140625" style="2"/>
    <col min="13" max="13" width="9.140625" style="2"/>
    <col min="16" max="17" width="9.140625" style="2"/>
    <col min="42" max="42" width="9.140625" customWidth="1"/>
  </cols>
  <sheetData>
    <row r="2" spans="1:62" ht="15">
      <c r="A2" s="3" t="s">
        <v>37</v>
      </c>
      <c r="B2" s="3" t="s">
        <v>39</v>
      </c>
      <c r="C2" s="3" t="s">
        <v>38</v>
      </c>
    </row>
    <row r="3" spans="1:62" ht="15">
      <c r="A3" s="3">
        <v>1</v>
      </c>
      <c r="B3" s="3">
        <v>1</v>
      </c>
      <c r="C3" s="3">
        <v>1</v>
      </c>
    </row>
    <row r="4" spans="1:62" ht="15">
      <c r="B4" t="s">
        <v>28</v>
      </c>
      <c r="C4" t="s">
        <v>16</v>
      </c>
      <c r="D4" t="s">
        <v>47</v>
      </c>
      <c r="E4" t="s">
        <v>48</v>
      </c>
      <c r="F4" t="s">
        <v>49</v>
      </c>
      <c r="G4" t="s">
        <v>0</v>
      </c>
      <c r="H4" t="s">
        <v>69</v>
      </c>
      <c r="I4" t="s">
        <v>50</v>
      </c>
      <c r="J4" t="s">
        <v>1</v>
      </c>
      <c r="K4" t="s">
        <v>51</v>
      </c>
      <c r="L4" t="s">
        <v>17</v>
      </c>
      <c r="M4" t="s">
        <v>18</v>
      </c>
      <c r="N4" t="s">
        <v>52</v>
      </c>
      <c r="O4" t="s">
        <v>53</v>
      </c>
      <c r="P4" t="s">
        <v>54</v>
      </c>
      <c r="Q4" t="s">
        <v>2</v>
      </c>
      <c r="R4" t="s">
        <v>3</v>
      </c>
      <c r="S4" t="s">
        <v>55</v>
      </c>
      <c r="T4" t="s">
        <v>56</v>
      </c>
      <c r="U4" t="s">
        <v>19</v>
      </c>
      <c r="V4" t="s">
        <v>29</v>
      </c>
      <c r="W4" t="s">
        <v>20</v>
      </c>
      <c r="X4" t="s">
        <v>4</v>
      </c>
      <c r="Y4" t="s">
        <v>5</v>
      </c>
      <c r="Z4" t="s">
        <v>21</v>
      </c>
      <c r="AA4" t="s">
        <v>57</v>
      </c>
      <c r="AB4" t="s">
        <v>58</v>
      </c>
      <c r="AC4" t="s">
        <v>22</v>
      </c>
      <c r="AD4" t="s">
        <v>30</v>
      </c>
      <c r="AE4" t="s">
        <v>31</v>
      </c>
      <c r="AF4" t="s">
        <v>32</v>
      </c>
      <c r="AG4" t="s">
        <v>23</v>
      </c>
      <c r="AH4" t="s">
        <v>24</v>
      </c>
      <c r="AI4" t="s">
        <v>6</v>
      </c>
      <c r="AJ4" t="s">
        <v>7</v>
      </c>
      <c r="AK4" t="s">
        <v>33</v>
      </c>
      <c r="AL4" t="s">
        <v>59</v>
      </c>
      <c r="AM4" t="s">
        <v>8</v>
      </c>
      <c r="AN4" t="s">
        <v>60</v>
      </c>
      <c r="AO4" t="s">
        <v>61</v>
      </c>
      <c r="AP4" t="s">
        <v>9</v>
      </c>
      <c r="AQ4" t="s">
        <v>10</v>
      </c>
      <c r="AR4" t="s">
        <v>34</v>
      </c>
      <c r="AS4" t="s">
        <v>25</v>
      </c>
      <c r="AT4" t="s">
        <v>26</v>
      </c>
      <c r="AU4" t="s">
        <v>11</v>
      </c>
      <c r="AV4" t="s">
        <v>35</v>
      </c>
      <c r="AW4" t="s">
        <v>12</v>
      </c>
      <c r="AX4" t="s">
        <v>13</v>
      </c>
      <c r="AY4" t="s">
        <v>62</v>
      </c>
      <c r="AZ4" t="s">
        <v>63</v>
      </c>
      <c r="BA4" t="s">
        <v>64</v>
      </c>
      <c r="BB4" t="s">
        <v>27</v>
      </c>
      <c r="BC4" t="s">
        <v>65</v>
      </c>
      <c r="BD4" t="s">
        <v>14</v>
      </c>
      <c r="BE4" t="s">
        <v>36</v>
      </c>
      <c r="BF4" t="s">
        <v>66</v>
      </c>
      <c r="BG4" t="s">
        <v>67</v>
      </c>
      <c r="BH4" t="s">
        <v>15</v>
      </c>
      <c r="BI4" t="s">
        <v>68</v>
      </c>
      <c r="BJ4" s="3"/>
    </row>
    <row r="5" spans="1:62" ht="15">
      <c r="A5" t="s">
        <v>28</v>
      </c>
      <c r="B5">
        <f>0.5*C3</f>
        <v>0.5</v>
      </c>
      <c r="C5">
        <f>1*B3</f>
        <v>1</v>
      </c>
      <c r="F5">
        <f>0.5*C3</f>
        <v>0.5</v>
      </c>
      <c r="H5"/>
      <c r="M5"/>
      <c r="P5"/>
      <c r="Q5"/>
      <c r="U5">
        <f>1*B3</f>
        <v>1</v>
      </c>
      <c r="W5">
        <f>1*B3</f>
        <v>1</v>
      </c>
      <c r="AH5">
        <f>1*B3</f>
        <v>1</v>
      </c>
      <c r="AJ5">
        <f>1*B3</f>
        <v>1</v>
      </c>
      <c r="AP5">
        <f>1*B3</f>
        <v>1</v>
      </c>
      <c r="AS5">
        <f>2*A3</f>
        <v>2</v>
      </c>
      <c r="AU5">
        <f>0.5*C3</f>
        <v>0.5</v>
      </c>
      <c r="BB5">
        <f>1*B3</f>
        <v>1</v>
      </c>
      <c r="BJ5" s="3"/>
    </row>
    <row r="6" spans="1:62" s="2" customFormat="1" ht="15">
      <c r="A6" t="s">
        <v>16</v>
      </c>
      <c r="B6"/>
      <c r="C6">
        <f>1*B3</f>
        <v>1</v>
      </c>
      <c r="D6"/>
      <c r="E6"/>
      <c r="F6"/>
      <c r="G6"/>
      <c r="H6"/>
      <c r="I6"/>
      <c r="J6"/>
      <c r="K6"/>
      <c r="L6"/>
      <c r="M6"/>
      <c r="N6">
        <f>1*B3</f>
        <v>1</v>
      </c>
      <c r="O6"/>
      <c r="P6"/>
      <c r="Q6">
        <f>2*A3</f>
        <v>2</v>
      </c>
      <c r="R6"/>
      <c r="S6">
        <f>1*B3</f>
        <v>1</v>
      </c>
      <c r="T6"/>
      <c r="U6">
        <f>1*B3</f>
        <v>1</v>
      </c>
      <c r="V6"/>
      <c r="W6">
        <f>1*B3</f>
        <v>1</v>
      </c>
      <c r="X6"/>
      <c r="Y6"/>
      <c r="Z6"/>
      <c r="AA6">
        <f>1*B3</f>
        <v>1</v>
      </c>
      <c r="AB6">
        <f>2*A3</f>
        <v>2</v>
      </c>
      <c r="AC6"/>
      <c r="AD6"/>
      <c r="AE6">
        <f>0.5*C3</f>
        <v>0.5</v>
      </c>
      <c r="AF6"/>
      <c r="AG6"/>
      <c r="AH6">
        <f>2*A3</f>
        <v>2</v>
      </c>
      <c r="AI6"/>
      <c r="AJ6">
        <f>0.5*C3</f>
        <v>0.5</v>
      </c>
      <c r="AK6"/>
      <c r="AL6">
        <f>2*A3</f>
        <v>2</v>
      </c>
      <c r="AM6">
        <f>2*A3</f>
        <v>2</v>
      </c>
      <c r="AN6"/>
      <c r="AO6"/>
      <c r="AP6"/>
      <c r="AQ6">
        <f>0.5*C3</f>
        <v>0.5</v>
      </c>
      <c r="AR6"/>
      <c r="AS6"/>
      <c r="AT6">
        <f>2*A3</f>
        <v>2</v>
      </c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 s="3"/>
    </row>
    <row r="7" spans="1:62" ht="15">
      <c r="A7" t="s">
        <v>47</v>
      </c>
      <c r="B7">
        <f>0.5*C3</f>
        <v>0.5</v>
      </c>
      <c r="C7"/>
      <c r="D7">
        <f>0.5*C3</f>
        <v>0.5</v>
      </c>
      <c r="F7">
        <f>1*B3</f>
        <v>1</v>
      </c>
      <c r="H7"/>
      <c r="M7"/>
      <c r="P7"/>
      <c r="Q7"/>
      <c r="AW7">
        <f>0.5*C3</f>
        <v>0.5</v>
      </c>
      <c r="BG7">
        <f>2*A3</f>
        <v>2</v>
      </c>
      <c r="BI7">
        <f>0.5*C3</f>
        <v>0.5</v>
      </c>
      <c r="BJ7" s="3"/>
    </row>
    <row r="8" spans="1:62" ht="15">
      <c r="A8" t="s">
        <v>48</v>
      </c>
      <c r="C8"/>
      <c r="F8">
        <f>2*A3</f>
        <v>2</v>
      </c>
      <c r="G8">
        <f>0.5*C3</f>
        <v>0.5</v>
      </c>
      <c r="H8"/>
      <c r="I8">
        <f>1*B3</f>
        <v>1</v>
      </c>
      <c r="M8"/>
      <c r="P8"/>
      <c r="Q8"/>
      <c r="BJ8" s="3"/>
    </row>
    <row r="9" spans="1:62" ht="15">
      <c r="A9" t="s">
        <v>49</v>
      </c>
      <c r="C9">
        <f>1*B3</f>
        <v>1</v>
      </c>
      <c r="E9">
        <f>2*A3</f>
        <v>2</v>
      </c>
      <c r="F9">
        <f>1*B3</f>
        <v>1</v>
      </c>
      <c r="H9"/>
      <c r="M9">
        <f>2*A3</f>
        <v>2</v>
      </c>
      <c r="P9">
        <f>0.5*C3</f>
        <v>0.5</v>
      </c>
      <c r="Q9"/>
      <c r="R9">
        <f>0.5*C3</f>
        <v>0.5</v>
      </c>
      <c r="S9">
        <f>1*B3</f>
        <v>1</v>
      </c>
      <c r="U9">
        <f>0.5*C3</f>
        <v>0.5</v>
      </c>
      <c r="W9">
        <f>0.5*C3</f>
        <v>0.5</v>
      </c>
      <c r="AB9">
        <f>0.5*C3</f>
        <v>0.5</v>
      </c>
      <c r="AF9">
        <f>1*B3</f>
        <v>1</v>
      </c>
      <c r="AG9">
        <f>1*B3</f>
        <v>1</v>
      </c>
      <c r="AJ9">
        <f>0.5*C3</f>
        <v>0.5</v>
      </c>
      <c r="AK9">
        <f>1*B3</f>
        <v>1</v>
      </c>
      <c r="BB9">
        <f>0.5*C3</f>
        <v>0.5</v>
      </c>
      <c r="BC9">
        <f>1*B3</f>
        <v>1</v>
      </c>
      <c r="BE9">
        <f>1*B3</f>
        <v>1</v>
      </c>
      <c r="BJ9" s="3"/>
    </row>
    <row r="10" spans="1:62" ht="15">
      <c r="A10" t="s">
        <v>0</v>
      </c>
      <c r="C10"/>
      <c r="F10">
        <f>1*B3</f>
        <v>1</v>
      </c>
      <c r="G10">
        <f>0.5*C3</f>
        <v>0.5</v>
      </c>
      <c r="H10">
        <f>0.5*C3</f>
        <v>0.5</v>
      </c>
      <c r="M10"/>
      <c r="P10"/>
      <c r="Q10"/>
      <c r="R10">
        <f>0.5*C3</f>
        <v>0.5</v>
      </c>
      <c r="U10">
        <f>0.5*C3</f>
        <v>0.5</v>
      </c>
      <c r="AA10">
        <f>1*B3</f>
        <v>1</v>
      </c>
      <c r="AT10">
        <f>1*B3</f>
        <v>1</v>
      </c>
      <c r="AW10">
        <f>0.5*C3</f>
        <v>0.5</v>
      </c>
      <c r="BE10">
        <f>1*B3</f>
        <v>1</v>
      </c>
      <c r="BJ10" s="3"/>
    </row>
    <row r="11" spans="1:62" s="2" customFormat="1" ht="15">
      <c r="A11" t="s">
        <v>69</v>
      </c>
      <c r="B11"/>
      <c r="C11"/>
      <c r="D11"/>
      <c r="E11"/>
      <c r="F11">
        <f>1*B3</f>
        <v>1</v>
      </c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>
        <f>0.5*C3</f>
        <v>0.5</v>
      </c>
      <c r="V11"/>
      <c r="W11"/>
      <c r="X11"/>
      <c r="Y11"/>
      <c r="Z11"/>
      <c r="AA11"/>
      <c r="AB11"/>
      <c r="AC11"/>
      <c r="AD11"/>
      <c r="AE11"/>
      <c r="AF11">
        <f>0.5*C3</f>
        <v>0.5</v>
      </c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 s="3"/>
    </row>
    <row r="12" spans="1:62" ht="15">
      <c r="A12" t="s">
        <v>50</v>
      </c>
      <c r="C12"/>
      <c r="H12"/>
      <c r="K12">
        <f>1*B3</f>
        <v>1</v>
      </c>
      <c r="M12"/>
      <c r="P12"/>
      <c r="Q12"/>
      <c r="W12">
        <f>1*B3</f>
        <v>1</v>
      </c>
      <c r="BJ12" s="3"/>
    </row>
    <row r="13" spans="1:62" ht="15">
      <c r="A13" t="s">
        <v>1</v>
      </c>
      <c r="C13"/>
      <c r="H13"/>
      <c r="J13">
        <f>0.5*C3</f>
        <v>0.5</v>
      </c>
      <c r="M13"/>
      <c r="P13"/>
      <c r="Q13"/>
      <c r="BA13">
        <f>1*B3</f>
        <v>1</v>
      </c>
      <c r="BJ13" s="3"/>
    </row>
    <row r="14" spans="1:62" ht="15">
      <c r="A14" t="s">
        <v>51</v>
      </c>
      <c r="C14"/>
      <c r="E14">
        <f>0.5*C3</f>
        <v>0.5</v>
      </c>
      <c r="F14">
        <f>0.5*C3</f>
        <v>0.5</v>
      </c>
      <c r="H14"/>
      <c r="I14">
        <f>1*B3</f>
        <v>1</v>
      </c>
      <c r="M14"/>
      <c r="P14"/>
      <c r="Q14"/>
      <c r="AT14">
        <f>1*B3</f>
        <v>1</v>
      </c>
      <c r="BJ14" s="3"/>
    </row>
    <row r="15" spans="1:62" ht="15">
      <c r="A15" t="s">
        <v>17</v>
      </c>
      <c r="C15">
        <f>1*B3</f>
        <v>1</v>
      </c>
      <c r="H15"/>
      <c r="L15">
        <f>0.5*C3</f>
        <v>0.5</v>
      </c>
      <c r="M15"/>
      <c r="P15"/>
      <c r="Q15"/>
      <c r="U15">
        <f>1*B3</f>
        <v>1</v>
      </c>
      <c r="Z15">
        <f>1*B3</f>
        <v>1</v>
      </c>
      <c r="AG15">
        <f>1*B3</f>
        <v>1</v>
      </c>
      <c r="AP15">
        <f>2*A3</f>
        <v>2</v>
      </c>
      <c r="BB15">
        <f>2*A3</f>
        <v>2</v>
      </c>
      <c r="BJ15" s="3"/>
    </row>
    <row r="16" spans="1:62" s="2" customFormat="1" ht="15">
      <c r="A16" t="s">
        <v>18</v>
      </c>
      <c r="B16"/>
      <c r="C16"/>
      <c r="D16"/>
      <c r="E16"/>
      <c r="F16">
        <f>2*A3</f>
        <v>2</v>
      </c>
      <c r="G16"/>
      <c r="H16"/>
      <c r="I16"/>
      <c r="J16"/>
      <c r="K16"/>
      <c r="L16"/>
      <c r="M16">
        <f>0.5*C3</f>
        <v>0.5</v>
      </c>
      <c r="N16"/>
      <c r="O16"/>
      <c r="P16">
        <f>1*B3</f>
        <v>1</v>
      </c>
      <c r="Q16"/>
      <c r="R16"/>
      <c r="S16"/>
      <c r="T16"/>
      <c r="U16"/>
      <c r="V16"/>
      <c r="W16">
        <f>0.5*C3</f>
        <v>0.5</v>
      </c>
      <c r="X16"/>
      <c r="Y16"/>
      <c r="Z16">
        <f>1*B3</f>
        <v>1</v>
      </c>
      <c r="AA16"/>
      <c r="AB16"/>
      <c r="AC16"/>
      <c r="AD16"/>
      <c r="AE16">
        <f>0.5*C3</f>
        <v>0.5</v>
      </c>
      <c r="AF16"/>
      <c r="AG16"/>
      <c r="AH16"/>
      <c r="AI16">
        <f>2*A3</f>
        <v>2</v>
      </c>
      <c r="AJ16"/>
      <c r="AK16"/>
      <c r="AL16"/>
      <c r="AM16"/>
      <c r="AN16"/>
      <c r="AO16"/>
      <c r="AP16">
        <f>0.5*C3</f>
        <v>0.5</v>
      </c>
      <c r="AQ16"/>
      <c r="AR16"/>
      <c r="AS16"/>
      <c r="AT16">
        <f>1*B3</f>
        <v>1</v>
      </c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 s="3"/>
    </row>
    <row r="17" spans="1:62" ht="15">
      <c r="A17" t="s">
        <v>52</v>
      </c>
      <c r="C17">
        <f>1*B3</f>
        <v>1</v>
      </c>
      <c r="D17">
        <f>1*B3</f>
        <v>1</v>
      </c>
      <c r="H17"/>
      <c r="J17">
        <f>1*B3</f>
        <v>1</v>
      </c>
      <c r="M17"/>
      <c r="N17">
        <f>0.5*C3</f>
        <v>0.5</v>
      </c>
      <c r="P17">
        <f>1*B3</f>
        <v>1</v>
      </c>
      <c r="Q17">
        <f>1*B3</f>
        <v>1</v>
      </c>
      <c r="S17">
        <f>1*B3</f>
        <v>1</v>
      </c>
      <c r="U17">
        <f>1*B3</f>
        <v>1</v>
      </c>
      <c r="V17">
        <f>0.5*C3</f>
        <v>0.5</v>
      </c>
      <c r="W17">
        <f>0.5*C3</f>
        <v>0.5</v>
      </c>
      <c r="Y17">
        <f>2*A3</f>
        <v>2</v>
      </c>
      <c r="Z17">
        <f>1*B3</f>
        <v>1</v>
      </c>
      <c r="AE17">
        <f>1*B3</f>
        <v>1</v>
      </c>
      <c r="AI17">
        <f>2*A3</f>
        <v>2</v>
      </c>
      <c r="AJ17">
        <f>0.5*C3</f>
        <v>0.5</v>
      </c>
      <c r="AM17">
        <f>2*A3</f>
        <v>2</v>
      </c>
      <c r="AO17">
        <f>0.5*C3</f>
        <v>0.5</v>
      </c>
      <c r="AP17">
        <f>0.5*C3</f>
        <v>0.5</v>
      </c>
      <c r="AR17">
        <f>0.5*C3</f>
        <v>0.5</v>
      </c>
      <c r="AT17">
        <f>1*B3</f>
        <v>1</v>
      </c>
      <c r="AU17">
        <f>0.5*C3</f>
        <v>0.5</v>
      </c>
      <c r="BA17">
        <f>1*B3</f>
        <v>1</v>
      </c>
      <c r="BE17">
        <f>1*B3</f>
        <v>1</v>
      </c>
      <c r="BJ17" s="3"/>
    </row>
    <row r="18" spans="1:62" ht="15">
      <c r="A18" t="s">
        <v>53</v>
      </c>
      <c r="C18">
        <f>1*B3</f>
        <v>1</v>
      </c>
      <c r="H18"/>
      <c r="M18"/>
      <c r="O18">
        <f>2*A3</f>
        <v>2</v>
      </c>
      <c r="P18"/>
      <c r="Q18"/>
      <c r="S18">
        <f>1*B3</f>
        <v>1</v>
      </c>
      <c r="U18">
        <f>1*B3</f>
        <v>1</v>
      </c>
      <c r="X18">
        <f>0.5*C3</f>
        <v>0.5</v>
      </c>
      <c r="AA18">
        <f>1*B3</f>
        <v>1</v>
      </c>
      <c r="AG18">
        <f>0.5*C3</f>
        <v>0.5</v>
      </c>
      <c r="AH18">
        <f>0.5*C3</f>
        <v>0.5</v>
      </c>
      <c r="AJ18">
        <f>0.5*C3</f>
        <v>0.5</v>
      </c>
      <c r="AL18">
        <f>0.5*C3</f>
        <v>0.5</v>
      </c>
      <c r="AT18">
        <f>1*B3</f>
        <v>1</v>
      </c>
      <c r="BA18">
        <f>1*B3</f>
        <v>1</v>
      </c>
      <c r="BB18">
        <f>1*B3</f>
        <v>1</v>
      </c>
      <c r="BJ18" s="3"/>
    </row>
    <row r="19" spans="1:62" s="2" customFormat="1" ht="15">
      <c r="A19" t="s">
        <v>54</v>
      </c>
      <c r="B19"/>
      <c r="C19">
        <f>1*B3</f>
        <v>1</v>
      </c>
      <c r="D19"/>
      <c r="E19"/>
      <c r="F19"/>
      <c r="G19"/>
      <c r="H19"/>
      <c r="I19"/>
      <c r="J19"/>
      <c r="K19"/>
      <c r="L19">
        <f>0.5*C3</f>
        <v>0.5</v>
      </c>
      <c r="M19"/>
      <c r="N19">
        <f>1*B3</f>
        <v>1</v>
      </c>
      <c r="O19"/>
      <c r="P19">
        <f>1*B3</f>
        <v>1</v>
      </c>
      <c r="Q19">
        <f>1*B3</f>
        <v>1</v>
      </c>
      <c r="R19"/>
      <c r="S19">
        <f>1*B3</f>
        <v>1</v>
      </c>
      <c r="T19"/>
      <c r="U19"/>
      <c r="V19"/>
      <c r="W19">
        <f>1*B3</f>
        <v>1</v>
      </c>
      <c r="X19"/>
      <c r="Y19"/>
      <c r="Z19">
        <f>1*B3</f>
        <v>1</v>
      </c>
      <c r="AA19">
        <f>1*B3</f>
        <v>1</v>
      </c>
      <c r="AB19"/>
      <c r="AC19"/>
      <c r="AD19">
        <f>0.5*C3</f>
        <v>0.5</v>
      </c>
      <c r="AE19">
        <f>0.5*C3</f>
        <v>0.5</v>
      </c>
      <c r="AF19">
        <f>0.5*C3</f>
        <v>0.5</v>
      </c>
      <c r="AG19"/>
      <c r="AH19">
        <f>0.5*C3</f>
        <v>0.5</v>
      </c>
      <c r="AI19"/>
      <c r="AJ19"/>
      <c r="AK19"/>
      <c r="AL19"/>
      <c r="AM19"/>
      <c r="AN19"/>
      <c r="AO19"/>
      <c r="AP19"/>
      <c r="AQ19"/>
      <c r="AR19">
        <f>0.5*C3</f>
        <v>0.5</v>
      </c>
      <c r="AS19"/>
      <c r="AT19">
        <f>1*B3</f>
        <v>1</v>
      </c>
      <c r="AU19"/>
      <c r="AV19"/>
      <c r="AW19"/>
      <c r="AX19"/>
      <c r="AY19"/>
      <c r="AZ19">
        <f>1*B3</f>
        <v>1</v>
      </c>
      <c r="BA19"/>
      <c r="BB19"/>
      <c r="BC19"/>
      <c r="BD19"/>
      <c r="BE19"/>
      <c r="BF19"/>
      <c r="BG19"/>
      <c r="BH19"/>
      <c r="BI19"/>
      <c r="BJ19" s="3"/>
    </row>
    <row r="20" spans="1:62" s="2" customFormat="1" ht="15">
      <c r="A20" t="s">
        <v>2</v>
      </c>
      <c r="B20">
        <f>1*B3</f>
        <v>1</v>
      </c>
      <c r="C20">
        <f>2*A3</f>
        <v>2</v>
      </c>
      <c r="D20"/>
      <c r="E20"/>
      <c r="F20"/>
      <c r="G20"/>
      <c r="H20"/>
      <c r="I20"/>
      <c r="J20"/>
      <c r="K20"/>
      <c r="L20"/>
      <c r="M20"/>
      <c r="N20">
        <f>1*B3</f>
        <v>1</v>
      </c>
      <c r="O20">
        <f>0.5*C3</f>
        <v>0.5</v>
      </c>
      <c r="P20"/>
      <c r="Q20">
        <f>1*B3</f>
        <v>1</v>
      </c>
      <c r="R20"/>
      <c r="S20"/>
      <c r="T20"/>
      <c r="U20">
        <f>0.5*C3</f>
        <v>0.5</v>
      </c>
      <c r="V20"/>
      <c r="W20">
        <f>0.5*C3</f>
        <v>0.5</v>
      </c>
      <c r="X20">
        <f>0.5*C3</f>
        <v>0.5</v>
      </c>
      <c r="Y20"/>
      <c r="Z20">
        <f>1*B3</f>
        <v>1</v>
      </c>
      <c r="AA20">
        <f>1*B3</f>
        <v>1</v>
      </c>
      <c r="AB20"/>
      <c r="AC20"/>
      <c r="AD20">
        <f>0.5*C3</f>
        <v>0.5</v>
      </c>
      <c r="AE20"/>
      <c r="AF20">
        <f>0.5*C3</f>
        <v>0.5</v>
      </c>
      <c r="AG20"/>
      <c r="AH20">
        <f>0.5*C3</f>
        <v>0.5</v>
      </c>
      <c r="AI20"/>
      <c r="AJ20"/>
      <c r="AK20"/>
      <c r="AL20"/>
      <c r="AM20"/>
      <c r="AN20"/>
      <c r="AO20"/>
      <c r="AP20">
        <f>0.5*C3</f>
        <v>0.5</v>
      </c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 s="3"/>
    </row>
    <row r="21" spans="1:62" ht="15">
      <c r="A21" t="s">
        <v>3</v>
      </c>
      <c r="C21"/>
      <c r="H21"/>
      <c r="I21">
        <f>0.5*C3</f>
        <v>0.5</v>
      </c>
      <c r="M21"/>
      <c r="P21">
        <f>0.5*C3</f>
        <v>0.5</v>
      </c>
      <c r="Q21"/>
      <c r="R21">
        <f>1*B3</f>
        <v>1</v>
      </c>
      <c r="AH21">
        <f>0.5*C3</f>
        <v>0.5</v>
      </c>
      <c r="AP21">
        <f>0.5*C3</f>
        <v>0.5</v>
      </c>
      <c r="AW21">
        <f>1*B3</f>
        <v>1</v>
      </c>
      <c r="BJ21" s="3"/>
    </row>
    <row r="22" spans="1:62" ht="15">
      <c r="A22" t="s">
        <v>55</v>
      </c>
      <c r="C22">
        <f>1*B3</f>
        <v>1</v>
      </c>
      <c r="H22"/>
      <c r="M22"/>
      <c r="O22">
        <f>1*B3</f>
        <v>1</v>
      </c>
      <c r="P22"/>
      <c r="Q22"/>
      <c r="S22">
        <f>1*B3</f>
        <v>1</v>
      </c>
      <c r="T22">
        <f>0.5*C3</f>
        <v>0.5</v>
      </c>
      <c r="U22">
        <f>1*B3</f>
        <v>1</v>
      </c>
      <c r="W22">
        <f>2*A3</f>
        <v>2</v>
      </c>
      <c r="Z22">
        <f>1*B3</f>
        <v>1</v>
      </c>
      <c r="AH22">
        <f>2*A3</f>
        <v>2</v>
      </c>
      <c r="AR22">
        <f>0.5*C3</f>
        <v>0.5</v>
      </c>
      <c r="AZ22">
        <f>2*A3</f>
        <v>2</v>
      </c>
      <c r="BI22">
        <f>2*A3</f>
        <v>2</v>
      </c>
      <c r="BJ22" s="3"/>
    </row>
    <row r="23" spans="1:62" ht="15">
      <c r="A23" t="s">
        <v>56</v>
      </c>
      <c r="C23"/>
      <c r="H23"/>
      <c r="M23"/>
      <c r="P23"/>
      <c r="Q23"/>
      <c r="BJ23" s="3"/>
    </row>
    <row r="24" spans="1:62" ht="15">
      <c r="A24" t="s">
        <v>19</v>
      </c>
      <c r="B24">
        <f>1*B3</f>
        <v>1</v>
      </c>
      <c r="C24">
        <f>1*B3</f>
        <v>1</v>
      </c>
      <c r="H24"/>
      <c r="L24">
        <f>1*B3</f>
        <v>1</v>
      </c>
      <c r="M24"/>
      <c r="O24">
        <f>1*B3</f>
        <v>1</v>
      </c>
      <c r="P24"/>
      <c r="Q24"/>
      <c r="S24">
        <f>1*B3</f>
        <v>1</v>
      </c>
      <c r="U24">
        <f>1*B3</f>
        <v>1</v>
      </c>
      <c r="W24">
        <f>1*B3</f>
        <v>1</v>
      </c>
      <c r="X24">
        <f>1*B3</f>
        <v>1</v>
      </c>
      <c r="AD24">
        <f>0.5*C3</f>
        <v>0.5</v>
      </c>
      <c r="AE24">
        <f>1*B3</f>
        <v>1</v>
      </c>
      <c r="AG24">
        <f>0.5*C3</f>
        <v>0.5</v>
      </c>
      <c r="AJ24">
        <f>0.5*C3</f>
        <v>0.5</v>
      </c>
      <c r="AK24">
        <f>1*B3</f>
        <v>1</v>
      </c>
      <c r="AP24">
        <f>1*B3</f>
        <v>1</v>
      </c>
      <c r="AQ24">
        <f>2*A3</f>
        <v>2</v>
      </c>
      <c r="AR24">
        <f>0.5*C3</f>
        <v>0.5</v>
      </c>
      <c r="BB24">
        <f>1*B3</f>
        <v>1</v>
      </c>
      <c r="BE24">
        <f>1*B3</f>
        <v>1</v>
      </c>
      <c r="BF24">
        <f>1*B3</f>
        <v>1</v>
      </c>
      <c r="BJ24" s="3"/>
    </row>
    <row r="25" spans="1:62" ht="15">
      <c r="A25" t="s">
        <v>29</v>
      </c>
      <c r="C25"/>
      <c r="H25"/>
      <c r="M25"/>
      <c r="O25">
        <f>0.5*C3</f>
        <v>0.5</v>
      </c>
      <c r="P25"/>
      <c r="Q25"/>
      <c r="AB25">
        <f>0.5*C3</f>
        <v>0.5</v>
      </c>
      <c r="AJ25">
        <f>1*B3</f>
        <v>1</v>
      </c>
      <c r="AP25">
        <f>0.5*C3</f>
        <v>0.5</v>
      </c>
      <c r="AX25">
        <f>1*B3</f>
        <v>1</v>
      </c>
      <c r="BC25">
        <f>0.5*C3</f>
        <v>0.5</v>
      </c>
      <c r="BJ25" s="3"/>
    </row>
    <row r="26" spans="1:62" ht="15">
      <c r="A26" t="s">
        <v>20</v>
      </c>
      <c r="B26">
        <f>1*B3</f>
        <v>1</v>
      </c>
      <c r="C26">
        <f>1*B3</f>
        <v>1</v>
      </c>
      <c r="H26">
        <f>1*B3</f>
        <v>1</v>
      </c>
      <c r="M26"/>
      <c r="O26">
        <f>0.5*C3</f>
        <v>0.5</v>
      </c>
      <c r="P26"/>
      <c r="Q26"/>
      <c r="S26">
        <f>2*A3</f>
        <v>2</v>
      </c>
      <c r="U26">
        <f>1*B3</f>
        <v>1</v>
      </c>
      <c r="W26">
        <f>1*B3</f>
        <v>1</v>
      </c>
      <c r="X26">
        <f>1*B3</f>
        <v>1</v>
      </c>
      <c r="AH26">
        <f>2*A3</f>
        <v>2</v>
      </c>
      <c r="AP26">
        <f>1*B3</f>
        <v>1</v>
      </c>
      <c r="AR26">
        <f>0.5*C3</f>
        <v>0.5</v>
      </c>
      <c r="BJ26" s="3"/>
    </row>
    <row r="27" spans="1:62" ht="15">
      <c r="A27" t="s">
        <v>4</v>
      </c>
      <c r="C27"/>
      <c r="H27"/>
      <c r="M27"/>
      <c r="O27">
        <f>0.5*C3</f>
        <v>0.5</v>
      </c>
      <c r="P27"/>
      <c r="Q27"/>
      <c r="U27">
        <f>1*B3</f>
        <v>1</v>
      </c>
      <c r="W27">
        <f>1*B3</f>
        <v>1</v>
      </c>
      <c r="X27">
        <f>1*B3</f>
        <v>1</v>
      </c>
      <c r="AH27">
        <f>2*A3</f>
        <v>2</v>
      </c>
      <c r="AQ27">
        <f>2*A3</f>
        <v>2</v>
      </c>
      <c r="BJ27" s="3"/>
    </row>
    <row r="28" spans="1:62" ht="15">
      <c r="A28" t="s">
        <v>5</v>
      </c>
      <c r="C28"/>
      <c r="H28"/>
      <c r="M28"/>
      <c r="N28">
        <f>2*A3</f>
        <v>2</v>
      </c>
      <c r="P28"/>
      <c r="Q28"/>
      <c r="U28">
        <f>0.5*C3</f>
        <v>0.5</v>
      </c>
      <c r="W28">
        <f>0.5*C3</f>
        <v>0.5</v>
      </c>
      <c r="Y28">
        <f>0.5*C3</f>
        <v>0.5</v>
      </c>
      <c r="AJ28">
        <f>0.5*C3</f>
        <v>0.5</v>
      </c>
      <c r="BJ28" s="3"/>
    </row>
    <row r="29" spans="1:62" ht="15">
      <c r="A29" t="s">
        <v>21</v>
      </c>
      <c r="C29"/>
      <c r="H29"/>
      <c r="M29"/>
      <c r="P29">
        <f>1*B3</f>
        <v>1</v>
      </c>
      <c r="Q29"/>
      <c r="S29">
        <f>1*B3</f>
        <v>1</v>
      </c>
      <c r="Z29">
        <f>1*B3</f>
        <v>1</v>
      </c>
      <c r="AA29">
        <f>2*A3</f>
        <v>2</v>
      </c>
      <c r="AP29">
        <f>0.5*C3</f>
        <v>0.5</v>
      </c>
      <c r="AT29">
        <f>2*A3</f>
        <v>2</v>
      </c>
      <c r="BE29">
        <f>1*B3</f>
        <v>1</v>
      </c>
      <c r="BJ29" s="3"/>
    </row>
    <row r="30" spans="1:62" ht="15">
      <c r="A30" t="s">
        <v>57</v>
      </c>
      <c r="B30">
        <f>1*B3</f>
        <v>1</v>
      </c>
      <c r="C30"/>
      <c r="H30"/>
      <c r="M30"/>
      <c r="P30"/>
      <c r="Q30"/>
      <c r="Z30">
        <f>2*A3</f>
        <v>2</v>
      </c>
      <c r="AP30">
        <f>1*B3</f>
        <v>1</v>
      </c>
      <c r="AZ30">
        <f>2*A3</f>
        <v>2</v>
      </c>
      <c r="BG30">
        <f>2*A3</f>
        <v>2</v>
      </c>
      <c r="BJ30" s="3"/>
    </row>
    <row r="31" spans="1:62" ht="15">
      <c r="A31" t="s">
        <v>58</v>
      </c>
      <c r="C31">
        <f>2*A3</f>
        <v>2</v>
      </c>
      <c r="H31"/>
      <c r="M31"/>
      <c r="P31"/>
      <c r="Q31"/>
      <c r="AB31">
        <f>0.5*C3</f>
        <v>0.5</v>
      </c>
      <c r="AL31">
        <f>2*A3</f>
        <v>2</v>
      </c>
      <c r="BJ31" s="3"/>
    </row>
    <row r="32" spans="1:62" ht="15">
      <c r="A32" t="s">
        <v>22</v>
      </c>
      <c r="C32"/>
      <c r="H32"/>
      <c r="M32"/>
      <c r="P32"/>
      <c r="Q32"/>
      <c r="AC32">
        <f>1*B3</f>
        <v>1</v>
      </c>
      <c r="AS32">
        <f>2*A3</f>
        <v>2</v>
      </c>
      <c r="AT32">
        <f>1*B3</f>
        <v>1</v>
      </c>
      <c r="BJ32" s="3"/>
    </row>
    <row r="33" spans="1:62" ht="15">
      <c r="A33" t="s">
        <v>30</v>
      </c>
      <c r="C33"/>
      <c r="H33"/>
      <c r="M33"/>
      <c r="N33">
        <f>0.5*C3</f>
        <v>0.5</v>
      </c>
      <c r="P33"/>
      <c r="Q33"/>
      <c r="X33">
        <f>0.5*C3</f>
        <v>0.5</v>
      </c>
      <c r="AP33">
        <f>1*B3</f>
        <v>1</v>
      </c>
      <c r="AR33">
        <f>2*A3</f>
        <v>2</v>
      </c>
      <c r="AS33">
        <f>2*A3</f>
        <v>2</v>
      </c>
      <c r="BJ33" s="3"/>
    </row>
    <row r="34" spans="1:62" ht="15">
      <c r="A34" t="s">
        <v>31</v>
      </c>
      <c r="B34">
        <f>0.5*C3</f>
        <v>0.5</v>
      </c>
      <c r="C34">
        <f>0.5*C3</f>
        <v>0.5</v>
      </c>
      <c r="H34"/>
      <c r="M34"/>
      <c r="P34"/>
      <c r="Q34"/>
      <c r="U34">
        <f>1*B3</f>
        <v>1</v>
      </c>
      <c r="W34">
        <f>1*B3</f>
        <v>1</v>
      </c>
      <c r="X34">
        <f>0.5*C3</f>
        <v>0.5</v>
      </c>
      <c r="AD34">
        <f>1*B3</f>
        <v>1</v>
      </c>
      <c r="AE34">
        <f>0.5*C3</f>
        <v>0.5</v>
      </c>
      <c r="AH34">
        <f>0.5*C3</f>
        <v>0.5</v>
      </c>
      <c r="AP34">
        <f>1*B3</f>
        <v>1</v>
      </c>
      <c r="AR34">
        <f>2*A3</f>
        <v>2</v>
      </c>
      <c r="AS34">
        <f>0.5*C3</f>
        <v>0.5</v>
      </c>
      <c r="AW34">
        <f>2*A3</f>
        <v>2</v>
      </c>
      <c r="BB34">
        <f>0.5*C3</f>
        <v>0.5</v>
      </c>
      <c r="BJ34" s="3"/>
    </row>
    <row r="35" spans="1:62" ht="15">
      <c r="A35" t="s">
        <v>32</v>
      </c>
      <c r="C35"/>
      <c r="H35"/>
      <c r="K35">
        <f>0.5*C3</f>
        <v>0.5</v>
      </c>
      <c r="M35"/>
      <c r="P35">
        <f>0.5*C3</f>
        <v>0.5</v>
      </c>
      <c r="Q35"/>
      <c r="Z35">
        <f>1*B3</f>
        <v>1</v>
      </c>
      <c r="AF35">
        <f>1*B3</f>
        <v>1</v>
      </c>
      <c r="AR35">
        <f>0.5*C3</f>
        <v>0.5</v>
      </c>
      <c r="BJ35" s="3"/>
    </row>
    <row r="36" spans="1:62" ht="15">
      <c r="A36" t="s">
        <v>23</v>
      </c>
      <c r="C36"/>
      <c r="H36"/>
      <c r="M36"/>
      <c r="P36"/>
      <c r="Q36"/>
      <c r="AE36">
        <f>1*B3</f>
        <v>1</v>
      </c>
      <c r="AG36">
        <f>1*B3</f>
        <v>1</v>
      </c>
      <c r="AH36">
        <f>0.5*C3</f>
        <v>0.5</v>
      </c>
      <c r="BJ36" s="3"/>
    </row>
    <row r="37" spans="1:62" ht="15">
      <c r="A37" t="s">
        <v>24</v>
      </c>
      <c r="B37">
        <f>1*B3</f>
        <v>1</v>
      </c>
      <c r="C37">
        <f>2*A3</f>
        <v>2</v>
      </c>
      <c r="H37"/>
      <c r="M37"/>
      <c r="P37"/>
      <c r="Q37"/>
      <c r="S37">
        <f>2*A3</f>
        <v>2</v>
      </c>
      <c r="U37">
        <f>1*B3</f>
        <v>1</v>
      </c>
      <c r="W37">
        <f>2*A3</f>
        <v>2</v>
      </c>
      <c r="X37">
        <f>2*A3</f>
        <v>2</v>
      </c>
      <c r="AH37">
        <f>0.5*C3</f>
        <v>0.5</v>
      </c>
      <c r="AP37">
        <f>2*A3</f>
        <v>2</v>
      </c>
      <c r="BB37">
        <f>1*B3</f>
        <v>1</v>
      </c>
      <c r="BJ37" s="3"/>
    </row>
    <row r="38" spans="1:62" ht="15">
      <c r="A38" t="s">
        <v>6</v>
      </c>
      <c r="C38"/>
      <c r="H38"/>
      <c r="M38">
        <f>2*A3</f>
        <v>2</v>
      </c>
      <c r="N38">
        <f>2*A3</f>
        <v>2</v>
      </c>
      <c r="P38"/>
      <c r="Q38"/>
      <c r="BJ38" s="3"/>
    </row>
    <row r="39" spans="1:62" ht="15">
      <c r="A39" t="s">
        <v>7</v>
      </c>
      <c r="C39"/>
      <c r="H39"/>
      <c r="M39"/>
      <c r="P39"/>
      <c r="Q39"/>
      <c r="X39">
        <f>0.5*C3</f>
        <v>0.5</v>
      </c>
      <c r="AJ39">
        <f>0.5*C3</f>
        <v>0.5</v>
      </c>
      <c r="AP39">
        <f>0.5*C3</f>
        <v>0.5</v>
      </c>
      <c r="AR39">
        <f>2*A3</f>
        <v>2</v>
      </c>
      <c r="AX39">
        <f>1*B3</f>
        <v>1</v>
      </c>
      <c r="BJ39" s="3"/>
    </row>
    <row r="40" spans="1:62" ht="15">
      <c r="A40" t="s">
        <v>33</v>
      </c>
      <c r="C40"/>
      <c r="H40"/>
      <c r="M40"/>
      <c r="P40"/>
      <c r="Q40"/>
      <c r="S40">
        <f>0.5*C3</f>
        <v>0.5</v>
      </c>
      <c r="AK40">
        <f>1*B3</f>
        <v>1</v>
      </c>
      <c r="AL40">
        <f>0.5*C3</f>
        <v>0.5</v>
      </c>
      <c r="AS40">
        <f>0.5*C3</f>
        <v>0.5</v>
      </c>
      <c r="BJ40" s="3"/>
    </row>
    <row r="41" spans="1:62" ht="15">
      <c r="A41" t="s">
        <v>59</v>
      </c>
      <c r="C41">
        <f>2*A3</f>
        <v>2</v>
      </c>
      <c r="F41">
        <f>0.5*C3</f>
        <v>0.5</v>
      </c>
      <c r="H41"/>
      <c r="K41">
        <f>0.5*C3</f>
        <v>0.5</v>
      </c>
      <c r="M41"/>
      <c r="P41">
        <f>0.5*C3</f>
        <v>0.5</v>
      </c>
      <c r="Q41"/>
      <c r="U41">
        <f>1*B3</f>
        <v>1</v>
      </c>
      <c r="AB41">
        <f>2*A3</f>
        <v>2</v>
      </c>
      <c r="AF41">
        <f>0.5*C3</f>
        <v>0.5</v>
      </c>
      <c r="AH41">
        <f>0.5*C3</f>
        <v>0.5</v>
      </c>
      <c r="AJ41">
        <f>0.5*C3</f>
        <v>0.5</v>
      </c>
      <c r="AL41">
        <f>1*B3</f>
        <v>1</v>
      </c>
      <c r="AM41">
        <f>2*A3</f>
        <v>2</v>
      </c>
      <c r="AS41">
        <f>0.5*C3</f>
        <v>0.5</v>
      </c>
      <c r="BJ41" s="3"/>
    </row>
    <row r="42" spans="1:62" ht="15">
      <c r="A42" t="s">
        <v>8</v>
      </c>
      <c r="C42">
        <f>2*A3</f>
        <v>2</v>
      </c>
      <c r="H42"/>
      <c r="M42"/>
      <c r="N42">
        <f>2*A3</f>
        <v>2</v>
      </c>
      <c r="P42">
        <f>1*B3</f>
        <v>1</v>
      </c>
      <c r="Q42"/>
      <c r="R42">
        <f>0.5*C3</f>
        <v>0.5</v>
      </c>
      <c r="AD42">
        <f>0.5*C3</f>
        <v>0.5</v>
      </c>
      <c r="AI42">
        <f>1*B3</f>
        <v>1</v>
      </c>
      <c r="AL42">
        <f>2*A3</f>
        <v>2</v>
      </c>
      <c r="AM42">
        <f>0.5*C3</f>
        <v>0.5</v>
      </c>
      <c r="AT42">
        <f>1*B3</f>
        <v>1</v>
      </c>
      <c r="BF42">
        <f>2*A3</f>
        <v>2</v>
      </c>
      <c r="BJ42" s="3"/>
    </row>
    <row r="43" spans="1:62" ht="15">
      <c r="A43" t="s">
        <v>60</v>
      </c>
      <c r="C43"/>
      <c r="H43"/>
      <c r="M43"/>
      <c r="N43">
        <f>1*B3</f>
        <v>1</v>
      </c>
      <c r="P43"/>
      <c r="Q43"/>
      <c r="X43">
        <f>0.5*C3</f>
        <v>0.5</v>
      </c>
      <c r="AR43">
        <f>0.5*C3</f>
        <v>0.5</v>
      </c>
      <c r="BJ43" s="3"/>
    </row>
    <row r="44" spans="1:62" ht="15">
      <c r="A44" t="s">
        <v>61</v>
      </c>
      <c r="C44"/>
      <c r="H44"/>
      <c r="M44"/>
      <c r="P44"/>
      <c r="Q44"/>
      <c r="AC44">
        <f>0.5*C3</f>
        <v>0.5</v>
      </c>
      <c r="BJ44" s="3"/>
    </row>
    <row r="45" spans="1:62" ht="15">
      <c r="A45" t="s">
        <v>9</v>
      </c>
      <c r="C45"/>
      <c r="H45"/>
      <c r="L45">
        <f>2*A3</f>
        <v>2</v>
      </c>
      <c r="M45"/>
      <c r="P45"/>
      <c r="Q45"/>
      <c r="AH45">
        <f>2*A3</f>
        <v>2</v>
      </c>
      <c r="AP45">
        <f>0.5*C3</f>
        <v>0.5</v>
      </c>
      <c r="AQ45">
        <f>2*A3</f>
        <v>2</v>
      </c>
      <c r="BF45">
        <f>1*B3</f>
        <v>1</v>
      </c>
      <c r="BJ45" s="3"/>
    </row>
    <row r="46" spans="1:62" ht="15">
      <c r="A46" t="s">
        <v>10</v>
      </c>
      <c r="C46"/>
      <c r="H46"/>
      <c r="M46"/>
      <c r="P46"/>
      <c r="Q46"/>
      <c r="U46">
        <f>2*A3</f>
        <v>2</v>
      </c>
      <c r="W46">
        <f>1*B3</f>
        <v>1</v>
      </c>
      <c r="X46">
        <f>2*A3</f>
        <v>2</v>
      </c>
      <c r="AH46">
        <f>0.5*C3</f>
        <v>0.5</v>
      </c>
      <c r="AP46">
        <f>2*A3</f>
        <v>2</v>
      </c>
      <c r="BB46">
        <f>2*A3</f>
        <v>2</v>
      </c>
      <c r="BJ46" s="3"/>
    </row>
    <row r="47" spans="1:62" ht="15">
      <c r="A47" t="s">
        <v>34</v>
      </c>
      <c r="C47">
        <f>1*B3</f>
        <v>1</v>
      </c>
      <c r="H47"/>
      <c r="M47"/>
      <c r="P47"/>
      <c r="Q47"/>
      <c r="AD47">
        <f>2*A3</f>
        <v>2</v>
      </c>
      <c r="AE47">
        <f>2*A3</f>
        <v>2</v>
      </c>
      <c r="AJ47">
        <f>2*A3</f>
        <v>2</v>
      </c>
      <c r="BB47">
        <f>2*A3</f>
        <v>2</v>
      </c>
      <c r="BJ47" s="3"/>
    </row>
    <row r="48" spans="1:62" ht="15">
      <c r="A48" t="s">
        <v>25</v>
      </c>
      <c r="B48">
        <f>2*A3</f>
        <v>2</v>
      </c>
      <c r="C48"/>
      <c r="F48">
        <f>0.5*C3</f>
        <v>0.5</v>
      </c>
      <c r="H48"/>
      <c r="M48"/>
      <c r="P48"/>
      <c r="Q48"/>
      <c r="S48">
        <f>0.5*C3</f>
        <v>0.5</v>
      </c>
      <c r="X48">
        <f>0.5*C3</f>
        <v>0.5</v>
      </c>
      <c r="AC48">
        <f>2*A3</f>
        <v>2</v>
      </c>
      <c r="AD48">
        <f>2*A3</f>
        <v>2</v>
      </c>
      <c r="AS48">
        <f>1*B3</f>
        <v>1</v>
      </c>
      <c r="BG48">
        <f>2*A3</f>
        <v>2</v>
      </c>
      <c r="BI48">
        <f>2*A3</f>
        <v>2</v>
      </c>
      <c r="BJ48" s="3"/>
    </row>
    <row r="49" spans="1:62" ht="15">
      <c r="A49" t="s">
        <v>26</v>
      </c>
      <c r="C49">
        <f>2*A3</f>
        <v>2</v>
      </c>
      <c r="H49"/>
      <c r="M49"/>
      <c r="N49">
        <f>1*B3</f>
        <v>1</v>
      </c>
      <c r="P49">
        <f>1*B3</f>
        <v>1</v>
      </c>
      <c r="Q49">
        <f>1*B3</f>
        <v>1</v>
      </c>
      <c r="U49">
        <f>1*B3</f>
        <v>1</v>
      </c>
      <c r="W49">
        <f>1*B3</f>
        <v>1</v>
      </c>
      <c r="Z49">
        <f>2*A3</f>
        <v>2</v>
      </c>
      <c r="AR49">
        <f>0.5*C3</f>
        <v>0.5</v>
      </c>
      <c r="AS49">
        <f>1*B3</f>
        <v>1</v>
      </c>
      <c r="AT49">
        <f>1*B3</f>
        <v>1</v>
      </c>
      <c r="BJ49" s="3"/>
    </row>
    <row r="50" spans="1:62" ht="15">
      <c r="A50" t="s">
        <v>11</v>
      </c>
      <c r="C50"/>
      <c r="H50"/>
      <c r="M50"/>
      <c r="P50"/>
      <c r="Q50"/>
      <c r="X50">
        <f>0.5*C3</f>
        <v>0.5</v>
      </c>
      <c r="AA50">
        <f>1*B3</f>
        <v>1</v>
      </c>
      <c r="AJ50">
        <f>1*B3</f>
        <v>1</v>
      </c>
      <c r="AU50">
        <f>0.5*C3</f>
        <v>0.5</v>
      </c>
      <c r="AX50">
        <f>1*B3</f>
        <v>1</v>
      </c>
      <c r="BJ50" s="3"/>
    </row>
    <row r="51" spans="1:62" ht="15">
      <c r="A51" t="s">
        <v>35</v>
      </c>
      <c r="C51"/>
      <c r="H51"/>
      <c r="M51"/>
      <c r="P51"/>
      <c r="Q51"/>
      <c r="X51">
        <f>0.5*C3</f>
        <v>0.5</v>
      </c>
      <c r="AP51">
        <f>1*B3</f>
        <v>1</v>
      </c>
      <c r="BJ51" s="3"/>
    </row>
    <row r="52" spans="1:62" ht="15">
      <c r="A52" t="s">
        <v>12</v>
      </c>
      <c r="C52"/>
      <c r="H52"/>
      <c r="M52"/>
      <c r="P52"/>
      <c r="Q52"/>
      <c r="AE52">
        <f>2*A3</f>
        <v>2</v>
      </c>
      <c r="AW52">
        <f>1*B3</f>
        <v>1</v>
      </c>
      <c r="BJ52" s="3"/>
    </row>
    <row r="53" spans="1:62" ht="15">
      <c r="A53" t="s">
        <v>13</v>
      </c>
      <c r="C53"/>
      <c r="H53"/>
      <c r="M53"/>
      <c r="O53">
        <f>0.5*C3</f>
        <v>0.5</v>
      </c>
      <c r="P53"/>
      <c r="Q53"/>
      <c r="AE53">
        <f>0.5*C3</f>
        <v>0.5</v>
      </c>
      <c r="BC53">
        <f>2*A3</f>
        <v>2</v>
      </c>
      <c r="BH53">
        <f>2*A3</f>
        <v>2</v>
      </c>
      <c r="BI53">
        <f>2*A3</f>
        <v>2</v>
      </c>
      <c r="BJ53" s="3"/>
    </row>
    <row r="54" spans="1:62" ht="15">
      <c r="A54" t="s">
        <v>62</v>
      </c>
      <c r="C54"/>
      <c r="H54"/>
      <c r="M54"/>
      <c r="P54"/>
      <c r="Q54"/>
      <c r="AE54">
        <f>0.5*C3</f>
        <v>0.5</v>
      </c>
      <c r="BJ54" s="3"/>
    </row>
    <row r="55" spans="1:62" ht="15">
      <c r="A55" t="s">
        <v>63</v>
      </c>
      <c r="C55"/>
      <c r="H55"/>
      <c r="M55"/>
      <c r="P55"/>
      <c r="Q55"/>
      <c r="S55">
        <f>2*A3</f>
        <v>2</v>
      </c>
      <c r="AA55">
        <f>2*A3</f>
        <v>2</v>
      </c>
      <c r="BJ55" s="3"/>
    </row>
    <row r="56" spans="1:62" ht="15">
      <c r="A56" t="s">
        <v>64</v>
      </c>
      <c r="C56">
        <f>1*B3</f>
        <v>1</v>
      </c>
      <c r="H56"/>
      <c r="M56"/>
      <c r="P56"/>
      <c r="Q56"/>
      <c r="W56">
        <f>0.5*C3</f>
        <v>0.5</v>
      </c>
      <c r="AD56">
        <f>0.5*C3</f>
        <v>0.5</v>
      </c>
      <c r="AJ56">
        <f>0.5*C3</f>
        <v>0.5</v>
      </c>
      <c r="AZ56">
        <f>1*B3</f>
        <v>1</v>
      </c>
      <c r="BE56">
        <f>1*B3</f>
        <v>1</v>
      </c>
      <c r="BJ56" s="3"/>
    </row>
    <row r="57" spans="1:62" ht="15">
      <c r="A57" t="s">
        <v>27</v>
      </c>
      <c r="C57">
        <f>1*B3</f>
        <v>1</v>
      </c>
      <c r="H57">
        <f>0.5*C3</f>
        <v>0.5</v>
      </c>
      <c r="L57">
        <f>2*A3</f>
        <v>2</v>
      </c>
      <c r="M57"/>
      <c r="P57"/>
      <c r="Q57"/>
      <c r="U57">
        <f>1*B3</f>
        <v>1</v>
      </c>
      <c r="W57">
        <f>1*B3</f>
        <v>1</v>
      </c>
      <c r="AH57">
        <f>1*B3</f>
        <v>1</v>
      </c>
      <c r="AJ57">
        <f>0.5*C3</f>
        <v>0.5</v>
      </c>
      <c r="AQ57">
        <f>2*A3</f>
        <v>2</v>
      </c>
      <c r="AR57">
        <f>2*A3</f>
        <v>2</v>
      </c>
      <c r="AS57">
        <f>1*B3</f>
        <v>1</v>
      </c>
      <c r="BB57">
        <f>1*B3</f>
        <v>1</v>
      </c>
      <c r="BJ57" s="3"/>
    </row>
    <row r="58" spans="1:62" ht="15">
      <c r="A58" t="s">
        <v>65</v>
      </c>
      <c r="C58"/>
      <c r="H58"/>
      <c r="M58"/>
      <c r="P58"/>
      <c r="Q58"/>
      <c r="S58">
        <f>1*B3</f>
        <v>1</v>
      </c>
      <c r="U58">
        <f>0.5*C3</f>
        <v>0.5</v>
      </c>
      <c r="AX58">
        <f>2*A3</f>
        <v>2</v>
      </c>
      <c r="BJ58" s="3"/>
    </row>
    <row r="59" spans="1:62" ht="15">
      <c r="A59" t="s">
        <v>14</v>
      </c>
      <c r="C59"/>
      <c r="H59"/>
      <c r="M59"/>
      <c r="P59">
        <f>0.5*C3</f>
        <v>0.5</v>
      </c>
      <c r="Q59"/>
      <c r="Z59">
        <f>1*B3</f>
        <v>1</v>
      </c>
      <c r="BJ59" s="3"/>
    </row>
    <row r="60" spans="1:62" ht="15">
      <c r="A60" t="s">
        <v>36</v>
      </c>
      <c r="C60"/>
      <c r="H60"/>
      <c r="M60"/>
      <c r="P60"/>
      <c r="Q60"/>
      <c r="S60">
        <f>1*B3</f>
        <v>1</v>
      </c>
      <c r="BB60">
        <f>0.5*C3</f>
        <v>0.5</v>
      </c>
      <c r="BJ60" s="3"/>
    </row>
    <row r="61" spans="1:62" ht="15">
      <c r="A61" t="s">
        <v>66</v>
      </c>
      <c r="C61"/>
      <c r="H61"/>
      <c r="M61"/>
      <c r="P61"/>
      <c r="Q61"/>
      <c r="X61">
        <f>0.5*C3</f>
        <v>0.5</v>
      </c>
      <c r="AA61">
        <f>1*B3</f>
        <v>1</v>
      </c>
      <c r="AM61">
        <f>2*A3</f>
        <v>2</v>
      </c>
      <c r="BJ61" s="3"/>
    </row>
    <row r="62" spans="1:62" ht="15">
      <c r="A62" t="s">
        <v>67</v>
      </c>
      <c r="C62"/>
      <c r="D62">
        <f>2*A3</f>
        <v>2</v>
      </c>
      <c r="H62"/>
      <c r="M62"/>
      <c r="P62"/>
      <c r="Q62"/>
      <c r="AA62">
        <f>2*A3</f>
        <v>2</v>
      </c>
      <c r="AJ62">
        <f>0.5*C3</f>
        <v>0.5</v>
      </c>
      <c r="AS62">
        <f>2*A3</f>
        <v>2</v>
      </c>
      <c r="BG62">
        <f>2*A3</f>
        <v>2</v>
      </c>
      <c r="BH62">
        <f>2*A3</f>
        <v>2</v>
      </c>
      <c r="BI62">
        <f>2*A3</f>
        <v>2</v>
      </c>
      <c r="BJ62" s="3"/>
    </row>
    <row r="63" spans="1:62" ht="15">
      <c r="A63" t="s">
        <v>15</v>
      </c>
      <c r="C63"/>
      <c r="H63"/>
      <c r="M63"/>
      <c r="P63"/>
      <c r="Q63"/>
      <c r="AJ63">
        <f>0.5*C3</f>
        <v>0.5</v>
      </c>
      <c r="AT63">
        <f>1*B3</f>
        <v>1</v>
      </c>
      <c r="AX63">
        <f>2*A3</f>
        <v>2</v>
      </c>
      <c r="BG63">
        <f>2*A3</f>
        <v>2</v>
      </c>
      <c r="BI63">
        <f>2*A3</f>
        <v>2</v>
      </c>
      <c r="BJ63" s="3"/>
    </row>
    <row r="64" spans="1:62" ht="15">
      <c r="A64" t="s">
        <v>68</v>
      </c>
      <c r="C64"/>
      <c r="H64"/>
      <c r="M64"/>
      <c r="P64"/>
      <c r="Q64"/>
      <c r="S64">
        <f>2*A3</f>
        <v>2</v>
      </c>
      <c r="AJ64">
        <f>0.5*C3</f>
        <v>0.5</v>
      </c>
      <c r="AS64">
        <f>2*A3</f>
        <v>2</v>
      </c>
      <c r="AX64">
        <f>2*A3</f>
        <v>2</v>
      </c>
      <c r="BG64">
        <f>2*A3</f>
        <v>2</v>
      </c>
      <c r="BH64">
        <f>2*A3</f>
        <v>2</v>
      </c>
      <c r="BI64">
        <f>2*A3</f>
        <v>2</v>
      </c>
      <c r="BJ64" s="3"/>
    </row>
    <row r="65" spans="1:62" ht="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tabSelected="1" workbookViewId="0">
      <selection activeCell="D20" sqref="D20"/>
    </sheetView>
  </sheetViews>
  <sheetFormatPr defaultRowHeight="12.75"/>
  <sheetData>
    <row r="2" spans="1:6">
      <c r="A2" s="1" t="s">
        <v>70</v>
      </c>
      <c r="B2" s="1"/>
      <c r="C2" s="1"/>
      <c r="D2" s="1"/>
    </row>
    <row r="3" spans="1:6">
      <c r="B3" s="5"/>
      <c r="C3" s="4" t="s">
        <v>40</v>
      </c>
      <c r="D3" s="4" t="s">
        <v>41</v>
      </c>
      <c r="E3" s="4" t="s">
        <v>42</v>
      </c>
      <c r="F3" s="4" t="s">
        <v>43</v>
      </c>
    </row>
    <row r="4" spans="1:6">
      <c r="B4" s="4" t="s">
        <v>40</v>
      </c>
      <c r="C4" s="2">
        <v>1</v>
      </c>
      <c r="D4" s="2"/>
    </row>
    <row r="5" spans="1:6">
      <c r="B5" s="4" t="s">
        <v>41</v>
      </c>
      <c r="C5" s="2"/>
      <c r="D5" s="2"/>
      <c r="F5">
        <v>1</v>
      </c>
    </row>
    <row r="6" spans="1:6">
      <c r="B6" s="4" t="s">
        <v>42</v>
      </c>
      <c r="D6">
        <v>0.5</v>
      </c>
      <c r="E6">
        <v>0.5</v>
      </c>
      <c r="F6">
        <v>2</v>
      </c>
    </row>
    <row r="7" spans="1:6">
      <c r="B7" s="4" t="s">
        <v>43</v>
      </c>
      <c r="E7">
        <v>2</v>
      </c>
    </row>
    <row r="9" spans="1:6">
      <c r="B9" s="5" t="s">
        <v>71</v>
      </c>
    </row>
    <row r="10" spans="1:6">
      <c r="B10" s="5" t="s">
        <v>44</v>
      </c>
    </row>
    <row r="11" spans="1:6">
      <c r="B11" s="5" t="s">
        <v>45</v>
      </c>
    </row>
    <row r="12" spans="1:6">
      <c r="B12" s="5" t="s">
        <v>72</v>
      </c>
    </row>
    <row r="13" spans="1:6">
      <c r="B13" s="5" t="s">
        <v>46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trix</vt:lpstr>
      <vt:lpstr>instruc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h,Hui-Ju</dc:creator>
  <cp:lastModifiedBy>Hsieh,Hui-Ju</cp:lastModifiedBy>
  <cp:lastPrinted>2016-12-29T16:18:06Z</cp:lastPrinted>
  <dcterms:created xsi:type="dcterms:W3CDTF">2016-09-29T16:17:10Z</dcterms:created>
  <dcterms:modified xsi:type="dcterms:W3CDTF">2018-05-17T21:32:17Z</dcterms:modified>
</cp:coreProperties>
</file>